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important\"/>
    </mc:Choice>
  </mc:AlternateContent>
  <bookViews>
    <workbookView xWindow="0" yWindow="0" windowWidth="14565" windowHeight="6120" activeTab="1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2" i="2"/>
  <c r="L3" i="2"/>
  <c r="L4" i="2"/>
  <c r="L5" i="2"/>
  <c r="L6" i="2"/>
  <c r="L2" i="2"/>
  <c r="K3" i="2"/>
  <c r="K4" i="2"/>
  <c r="K5" i="2"/>
  <c r="K6" i="2"/>
  <c r="K2" i="2"/>
  <c r="N3" i="3" l="1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" i="3"/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" i="3"/>
</calcChain>
</file>

<file path=xl/sharedStrings.xml><?xml version="1.0" encoding="utf-8"?>
<sst xmlns="http://schemas.openxmlformats.org/spreadsheetml/2006/main" count="194" uniqueCount="113">
  <si>
    <t>No</t>
  </si>
  <si>
    <t>Title</t>
  </si>
  <si>
    <t>Author</t>
  </si>
  <si>
    <t>Publication year</t>
  </si>
  <si>
    <t>sampling techniquie</t>
  </si>
  <si>
    <t>data collection techniquie</t>
  </si>
  <si>
    <t>Study area</t>
  </si>
  <si>
    <t>study year</t>
  </si>
  <si>
    <t>study design</t>
  </si>
  <si>
    <t>study population</t>
  </si>
  <si>
    <t>sample size</t>
  </si>
  <si>
    <t>magnitude</t>
  </si>
  <si>
    <t>associated factor</t>
  </si>
  <si>
    <t>AOR</t>
  </si>
  <si>
    <t>LCL</t>
  </si>
  <si>
    <t>UCL</t>
  </si>
  <si>
    <t>eHealth Literacy of Medical and Health Science
Students and Factors Affecting eHealth Literacy in an
Ethiopian University: A Cross-Sectional Study</t>
  </si>
  <si>
    <t>Mengestie et al.</t>
  </si>
  <si>
    <t xml:space="preserve">Stratified multistage sampling </t>
  </si>
  <si>
    <t>self-administered questionnaire</t>
  </si>
  <si>
    <t>University of Gondar, Ethiopia</t>
  </si>
  <si>
    <t xml:space="preserve">institution-based cross-sectional study </t>
  </si>
  <si>
    <t>Student</t>
  </si>
  <si>
    <t>gender(female)</t>
  </si>
  <si>
    <t>Internet efficacy(good)</t>
  </si>
  <si>
    <t>field of study(hi)</t>
  </si>
  <si>
    <t>Use of specific site(user)</t>
  </si>
  <si>
    <t>Internet usefulness</t>
  </si>
  <si>
    <t>Medical app use</t>
  </si>
  <si>
    <t>Internet use and eHealth literacy among
health-care professionals in a resource limited
setting: a cross-sectional survey</t>
  </si>
  <si>
    <t>Shiferaw.et.al</t>
  </si>
  <si>
    <t xml:space="preserve"> Health-care professionals</t>
  </si>
  <si>
    <t xml:space="preserve">An institution-based cross-sectional </t>
  </si>
  <si>
    <t>A self-administered structured questionnaire</t>
  </si>
  <si>
    <t xml:space="preserve"> A simple randomsampling technique </t>
  </si>
  <si>
    <t>Age(21-29)</t>
  </si>
  <si>
    <t>education(degree)</t>
  </si>
  <si>
    <t>Profession(physician)</t>
  </si>
  <si>
    <t>proffesion(nurse)</t>
  </si>
  <si>
    <t xml:space="preserve">Salary (ETB)
</t>
  </si>
  <si>
    <t>year of experience</t>
  </si>
  <si>
    <t>E-health literacy and associated factors among chronic patients in a low-income country: a cross-sectional survey</t>
  </si>
  <si>
    <t>Institutional based cross-sectional study design</t>
  </si>
  <si>
    <t xml:space="preserve"> Stratified sampling</t>
  </si>
  <si>
    <t>interviewer administered
questionnaire</t>
  </si>
  <si>
    <t>chronic patient</t>
  </si>
  <si>
    <t>higher education (at
least having the diploma)</t>
  </si>
  <si>
    <t xml:space="preserve"> 3.48
</t>
  </si>
  <si>
    <t xml:space="preserve">government employee </t>
  </si>
  <si>
    <t xml:space="preserve">urban resident AOR:
</t>
  </si>
  <si>
    <t xml:space="preserve">perceived good health status    </t>
  </si>
  <si>
    <t xml:space="preserve">having higher income AOR:
</t>
  </si>
  <si>
    <t xml:space="preserve">Daily internet use </t>
  </si>
  <si>
    <t>knowledge</t>
  </si>
  <si>
    <t>attitude</t>
  </si>
  <si>
    <t xml:space="preserve">higher level of computer literacy </t>
  </si>
  <si>
    <t>eHealth literacy and internet use among undergraduate nursing students in
a resource limited country: A cross-sectional study</t>
  </si>
  <si>
    <t>student</t>
  </si>
  <si>
    <t>Gender</t>
  </si>
  <si>
    <t>Enrollment year</t>
  </si>
  <si>
    <t>residence</t>
  </si>
  <si>
    <t>eHealth literacy and its associated factors among health professionals during COVID-19 pandemic in resource-limited settings: A cross-sectional study</t>
  </si>
  <si>
    <t>tesfa.etal</t>
  </si>
  <si>
    <t>simple random</t>
  </si>
  <si>
    <t>health professionasl</t>
  </si>
  <si>
    <t>institutional based cross sectional</t>
  </si>
  <si>
    <t>electroni health information resource utlization</t>
  </si>
  <si>
    <t>computer access</t>
  </si>
  <si>
    <t>computer knowledge</t>
  </si>
  <si>
    <t>Perceived ease of use</t>
  </si>
  <si>
    <t>Year of Publication</t>
  </si>
  <si>
    <t>sampling technique</t>
  </si>
  <si>
    <t>Region  /study area</t>
  </si>
  <si>
    <t xml:space="preserve">Study Year
</t>
  </si>
  <si>
    <t>Study design</t>
  </si>
  <si>
    <t>Sample Size</t>
  </si>
  <si>
    <t>Magnitude</t>
  </si>
  <si>
    <t>semagnitude</t>
  </si>
  <si>
    <t>Log magnitude</t>
  </si>
  <si>
    <t>se Log magnitude</t>
  </si>
  <si>
    <t>tesfa.et.al</t>
  </si>
  <si>
    <t>self adminsterd</t>
  </si>
  <si>
    <t>interviwer adminsterd</t>
  </si>
  <si>
    <t>university of gondar</t>
  </si>
  <si>
    <t>northwst</t>
  </si>
  <si>
    <t>northwest</t>
  </si>
  <si>
    <t>institutional based cross section</t>
  </si>
  <si>
    <t>students</t>
  </si>
  <si>
    <t>chronic pateints</t>
  </si>
  <si>
    <t>health professionals</t>
  </si>
  <si>
    <t>nursing students</t>
  </si>
  <si>
    <t xml:space="preserve">Author </t>
  </si>
  <si>
    <t>Year of publication</t>
  </si>
  <si>
    <t>Associated factors</t>
  </si>
  <si>
    <t>OR</t>
  </si>
  <si>
    <t>LCI</t>
  </si>
  <si>
    <t>UCI</t>
  </si>
  <si>
    <t>LogLCI</t>
  </si>
  <si>
    <t>LogUCI</t>
  </si>
  <si>
    <t>LogOR</t>
  </si>
  <si>
    <t>seLogOR</t>
  </si>
  <si>
    <t>perceived usfulnes</t>
  </si>
  <si>
    <t>perceved usfullness</t>
  </si>
  <si>
    <t>shiferaw.et.al</t>
  </si>
  <si>
    <t>educational status</t>
  </si>
  <si>
    <t>income</t>
  </si>
  <si>
    <t>internet use</t>
  </si>
  <si>
    <t>electronic source utlization</t>
  </si>
  <si>
    <t>gender</t>
  </si>
  <si>
    <t>computer literacy</t>
  </si>
  <si>
    <t>computeracess</t>
  </si>
  <si>
    <t>eden.et.al</t>
  </si>
  <si>
    <t>fikadie.et.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9"/>
      <color rgb="FF242021"/>
      <name val="AdvTT31ea7dbe"/>
    </font>
    <font>
      <sz val="8"/>
      <color rgb="FF000000"/>
      <name val="AdvTT96740c24"/>
    </font>
    <font>
      <sz val="8"/>
      <color rgb="FF000000"/>
      <name val="AdvTTdd0b0455.B"/>
    </font>
    <font>
      <b/>
      <sz val="11"/>
      <color theme="1"/>
      <name val="Calibri"/>
      <family val="2"/>
      <scheme val="minor"/>
    </font>
    <font>
      <b/>
      <sz val="10"/>
      <color rgb="FF505050"/>
      <name val="Arial"/>
      <family val="2"/>
    </font>
    <font>
      <b/>
      <sz val="12"/>
      <color theme="1"/>
      <name val="Times New Roman"/>
      <family val="1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9" fontId="0" fillId="0" borderId="0" xfId="0" applyNumberFormat="1"/>
    <xf numFmtId="0" fontId="2" fillId="0" borderId="0" xfId="0" applyFont="1"/>
    <xf numFmtId="10" fontId="0" fillId="0" borderId="0" xfId="0" applyNumberFormat="1"/>
    <xf numFmtId="0" fontId="3" fillId="0" borderId="1" xfId="0" applyFont="1" applyBorder="1" applyAlignment="1">
      <alignment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7" fillId="0" borderId="0" xfId="0" applyFont="1" applyAlignment="1">
      <alignment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C17" workbookViewId="0">
      <selection activeCell="N30" sqref="N30:P30"/>
    </sheetView>
  </sheetViews>
  <sheetFormatPr defaultRowHeight="15"/>
  <cols>
    <col min="2" max="2" width="31" customWidth="1"/>
    <col min="3" max="3" width="14.42578125" customWidth="1"/>
    <col min="7" max="7" width="13.140625" customWidth="1"/>
    <col min="8" max="8" width="12.42578125" customWidth="1"/>
    <col min="9" max="9" width="14.140625" customWidth="1"/>
    <col min="10" max="10" width="13.140625" customWidth="1"/>
    <col min="13" max="13" width="42.7109375" customWidth="1"/>
    <col min="14" max="14" width="20.7109375" customWidth="1"/>
    <col min="15" max="15" width="17.7109375" customWidth="1"/>
    <col min="16" max="16" width="18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ht="90">
      <c r="A2">
        <v>1</v>
      </c>
      <c r="B2" s="1" t="s">
        <v>16</v>
      </c>
      <c r="C2" t="s">
        <v>17</v>
      </c>
      <c r="D2">
        <v>2021</v>
      </c>
      <c r="E2" t="s">
        <v>18</v>
      </c>
      <c r="F2" s="2" t="s">
        <v>19</v>
      </c>
      <c r="G2" t="s">
        <v>20</v>
      </c>
      <c r="H2">
        <v>2019</v>
      </c>
      <c r="I2" t="s">
        <v>21</v>
      </c>
      <c r="J2" t="s">
        <v>22</v>
      </c>
      <c r="K2">
        <v>385</v>
      </c>
      <c r="L2" s="3">
        <v>0.6</v>
      </c>
      <c r="M2" t="s">
        <v>23</v>
      </c>
      <c r="N2">
        <v>1.55</v>
      </c>
      <c r="O2">
        <v>1.08</v>
      </c>
      <c r="P2">
        <v>2.2200000000000002</v>
      </c>
    </row>
    <row r="3" spans="1:16">
      <c r="C3" t="s">
        <v>17</v>
      </c>
      <c r="M3" t="s">
        <v>24</v>
      </c>
      <c r="N3">
        <v>2.2599999999999998</v>
      </c>
      <c r="O3">
        <v>1.56</v>
      </c>
      <c r="P3">
        <v>3.26</v>
      </c>
    </row>
    <row r="4" spans="1:16">
      <c r="C4" t="s">
        <v>17</v>
      </c>
      <c r="M4" t="s">
        <v>25</v>
      </c>
      <c r="N4">
        <v>2.02</v>
      </c>
      <c r="O4">
        <v>1.1499999999999999</v>
      </c>
      <c r="P4">
        <v>3.15</v>
      </c>
    </row>
    <row r="5" spans="1:16">
      <c r="C5" t="s">
        <v>17</v>
      </c>
      <c r="M5" t="s">
        <v>26</v>
      </c>
      <c r="N5">
        <v>2.84</v>
      </c>
      <c r="O5">
        <v>1.86</v>
      </c>
      <c r="P5">
        <v>4.33</v>
      </c>
    </row>
    <row r="6" spans="1:16">
      <c r="C6" t="s">
        <v>17</v>
      </c>
      <c r="M6" t="s">
        <v>27</v>
      </c>
      <c r="N6">
        <v>3.33</v>
      </c>
      <c r="O6">
        <v>1.95</v>
      </c>
      <c r="P6">
        <v>5.69</v>
      </c>
    </row>
    <row r="7" spans="1:16">
      <c r="C7" t="s">
        <v>17</v>
      </c>
      <c r="M7" t="s">
        <v>28</v>
      </c>
      <c r="N7">
        <v>1.7</v>
      </c>
      <c r="O7">
        <v>1.1299999999999999</v>
      </c>
      <c r="P7">
        <v>2.5499999999999998</v>
      </c>
    </row>
    <row r="9" spans="1:16" ht="75">
      <c r="A9">
        <v>2</v>
      </c>
      <c r="B9" s="1" t="s">
        <v>29</v>
      </c>
      <c r="C9" t="s">
        <v>30</v>
      </c>
      <c r="D9">
        <v>2019</v>
      </c>
      <c r="E9" t="s">
        <v>34</v>
      </c>
      <c r="F9" t="s">
        <v>33</v>
      </c>
      <c r="G9" t="s">
        <v>20</v>
      </c>
      <c r="H9" s="4">
        <v>2018</v>
      </c>
      <c r="I9" t="s">
        <v>32</v>
      </c>
      <c r="J9" t="s">
        <v>31</v>
      </c>
      <c r="K9">
        <v>291</v>
      </c>
      <c r="L9" s="5">
        <v>0.69299999999999995</v>
      </c>
      <c r="M9" t="s">
        <v>35</v>
      </c>
      <c r="N9">
        <v>1.1819999999999999</v>
      </c>
      <c r="O9">
        <v>1.32</v>
      </c>
      <c r="P9">
        <v>1.32</v>
      </c>
    </row>
    <row r="10" spans="1:16">
      <c r="M10" t="s">
        <v>36</v>
      </c>
      <c r="N10">
        <v>0.65700000000000003</v>
      </c>
      <c r="O10">
        <v>1.0509999999999999</v>
      </c>
      <c r="P10">
        <v>3.5430000000000001</v>
      </c>
    </row>
    <row r="11" spans="1:16">
      <c r="M11" t="s">
        <v>37</v>
      </c>
      <c r="N11">
        <v>1.889</v>
      </c>
      <c r="O11">
        <v>1.409</v>
      </c>
      <c r="P11">
        <v>31.029</v>
      </c>
    </row>
    <row r="12" spans="1:16">
      <c r="M12" t="s">
        <v>38</v>
      </c>
      <c r="N12">
        <v>0.78800000000000003</v>
      </c>
      <c r="O12">
        <v>1.107</v>
      </c>
      <c r="P12">
        <v>4.3630000000000004</v>
      </c>
    </row>
    <row r="13" spans="1:16" ht="30">
      <c r="M13" s="1" t="s">
        <v>39</v>
      </c>
      <c r="N13">
        <v>1.3109999999999999</v>
      </c>
      <c r="O13">
        <v>0.16600000000000001</v>
      </c>
      <c r="P13">
        <v>1.2430000000000001</v>
      </c>
    </row>
    <row r="14" spans="1:16">
      <c r="M14" t="s">
        <v>40</v>
      </c>
      <c r="N14" s="6">
        <v>1.3919999999999999</v>
      </c>
      <c r="O14">
        <v>1.8720000000000001</v>
      </c>
      <c r="P14">
        <v>8.6389999999999993</v>
      </c>
    </row>
    <row r="16" spans="1:16" ht="90">
      <c r="A16">
        <v>3</v>
      </c>
      <c r="B16" s="1" t="s">
        <v>41</v>
      </c>
      <c r="C16" t="s">
        <v>30</v>
      </c>
      <c r="D16">
        <v>2019</v>
      </c>
      <c r="E16" t="s">
        <v>43</v>
      </c>
      <c r="F16" s="1" t="s">
        <v>44</v>
      </c>
      <c r="G16" t="s">
        <v>20</v>
      </c>
      <c r="H16">
        <v>2020</v>
      </c>
      <c r="I16" t="s">
        <v>42</v>
      </c>
      <c r="J16" t="s">
        <v>45</v>
      </c>
      <c r="K16">
        <v>423</v>
      </c>
      <c r="L16" s="5">
        <v>0.46500000000000002</v>
      </c>
      <c r="M16" s="1" t="s">
        <v>46</v>
      </c>
      <c r="N16" s="1" t="s">
        <v>47</v>
      </c>
      <c r="O16">
        <v>1.54</v>
      </c>
      <c r="P16">
        <v>7.87</v>
      </c>
    </row>
    <row r="17" spans="1:16">
      <c r="M17" t="s">
        <v>48</v>
      </c>
      <c r="N17">
        <v>1.71</v>
      </c>
      <c r="O17">
        <v>1.1100000000000001</v>
      </c>
      <c r="P17">
        <v>2.68</v>
      </c>
    </row>
    <row r="18" spans="1:16" ht="30">
      <c r="M18" s="1" t="s">
        <v>49</v>
      </c>
      <c r="N18">
        <v>1.37</v>
      </c>
      <c r="O18">
        <v>0.54</v>
      </c>
      <c r="P18">
        <v>3.49</v>
      </c>
    </row>
    <row r="19" spans="1:16">
      <c r="M19" t="s">
        <v>50</v>
      </c>
      <c r="N19">
        <v>3.97</v>
      </c>
      <c r="O19">
        <v>1.38</v>
      </c>
      <c r="P19">
        <v>11.38</v>
      </c>
    </row>
    <row r="20" spans="1:16" ht="30">
      <c r="M20" s="1" t="s">
        <v>51</v>
      </c>
      <c r="N20">
        <v>4.4400000000000004</v>
      </c>
      <c r="O20">
        <v>1.32</v>
      </c>
      <c r="P20">
        <v>14.86</v>
      </c>
    </row>
    <row r="21" spans="1:16">
      <c r="M21" t="s">
        <v>52</v>
      </c>
      <c r="N21">
        <v>2.96</v>
      </c>
      <c r="O21">
        <v>1.08</v>
      </c>
      <c r="P21">
        <v>6.76</v>
      </c>
    </row>
    <row r="22" spans="1:16">
      <c r="M22" s="1" t="s">
        <v>53</v>
      </c>
      <c r="N22">
        <v>3.12</v>
      </c>
      <c r="O22">
        <v>1.61</v>
      </c>
      <c r="P22">
        <v>5.3</v>
      </c>
    </row>
    <row r="23" spans="1:16">
      <c r="M23" t="s">
        <v>54</v>
      </c>
      <c r="N23">
        <v>2.94</v>
      </c>
      <c r="O23">
        <v>1.07</v>
      </c>
      <c r="P23">
        <v>3.52</v>
      </c>
    </row>
    <row r="24" spans="1:16">
      <c r="M24" s="1" t="s">
        <v>55</v>
      </c>
      <c r="N24">
        <v>3.81</v>
      </c>
      <c r="O24">
        <v>2.19</v>
      </c>
      <c r="P24">
        <v>6.61</v>
      </c>
    </row>
    <row r="26" spans="1:16" ht="75">
      <c r="A26">
        <v>4</v>
      </c>
      <c r="B26" s="1" t="s">
        <v>56</v>
      </c>
      <c r="C26" t="s">
        <v>30</v>
      </c>
      <c r="D26">
        <v>2019</v>
      </c>
      <c r="E26" t="s">
        <v>43</v>
      </c>
      <c r="G26" t="s">
        <v>20</v>
      </c>
      <c r="H26">
        <v>2019</v>
      </c>
      <c r="I26" t="s">
        <v>42</v>
      </c>
      <c r="J26" t="s">
        <v>57</v>
      </c>
      <c r="K26">
        <v>236</v>
      </c>
      <c r="L26">
        <v>60.7</v>
      </c>
      <c r="M26" s="1" t="s">
        <v>58</v>
      </c>
      <c r="N26">
        <v>8.0640000000000001</v>
      </c>
      <c r="O26">
        <v>9.3070000000000004</v>
      </c>
      <c r="P26">
        <v>6.8209999999999997</v>
      </c>
    </row>
    <row r="27" spans="1:16">
      <c r="M27" t="s">
        <v>59</v>
      </c>
      <c r="N27">
        <v>2.246</v>
      </c>
      <c r="O27">
        <v>1.7929999999999999</v>
      </c>
      <c r="P27">
        <v>2.7</v>
      </c>
    </row>
    <row r="28" spans="1:16">
      <c r="M28" s="1" t="s">
        <v>60</v>
      </c>
      <c r="N28">
        <v>4.2409999999999997</v>
      </c>
      <c r="O28">
        <v>2.9209999999999998</v>
      </c>
      <c r="P28">
        <v>5.5</v>
      </c>
    </row>
    <row r="29" spans="1:16" ht="63.75">
      <c r="A29">
        <v>5</v>
      </c>
      <c r="B29" s="7" t="s">
        <v>61</v>
      </c>
      <c r="C29" t="s">
        <v>62</v>
      </c>
      <c r="D29">
        <v>2022</v>
      </c>
      <c r="E29" t="s">
        <v>63</v>
      </c>
      <c r="G29" t="s">
        <v>64</v>
      </c>
      <c r="H29">
        <v>2020</v>
      </c>
      <c r="I29" t="s">
        <v>65</v>
      </c>
      <c r="K29">
        <v>423</v>
      </c>
      <c r="L29">
        <v>58.7</v>
      </c>
      <c r="M29" t="s">
        <v>66</v>
      </c>
      <c r="N29">
        <v>2.2000000000000002</v>
      </c>
      <c r="O29">
        <v>1.34</v>
      </c>
      <c r="P29">
        <v>3.63</v>
      </c>
    </row>
    <row r="30" spans="1:16">
      <c r="M30" s="1" t="s">
        <v>67</v>
      </c>
      <c r="N30">
        <v>2.2999999999999998</v>
      </c>
      <c r="O30">
        <v>1.389</v>
      </c>
      <c r="P30">
        <v>3.8610000000000002</v>
      </c>
    </row>
    <row r="31" spans="1:16">
      <c r="M31" t="s">
        <v>68</v>
      </c>
      <c r="N31">
        <v>2.2999999999999998</v>
      </c>
      <c r="O31">
        <v>1.4419999999999999</v>
      </c>
      <c r="P31">
        <v>3.7869999999999999</v>
      </c>
    </row>
    <row r="32" spans="1:16">
      <c r="M32" t="s">
        <v>69</v>
      </c>
      <c r="N32">
        <v>4.53</v>
      </c>
      <c r="O32">
        <v>2.7679999999999998</v>
      </c>
      <c r="P32">
        <v>7.4009999999999998</v>
      </c>
    </row>
    <row r="33" spans="13:16">
      <c r="M33" t="s">
        <v>101</v>
      </c>
      <c r="N33">
        <v>1.82</v>
      </c>
      <c r="O33">
        <v>1.075</v>
      </c>
      <c r="P33">
        <v>3.0910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topLeftCell="E1" workbookViewId="0">
      <selection activeCell="K6" sqref="K6"/>
    </sheetView>
  </sheetViews>
  <sheetFormatPr defaultRowHeight="15"/>
  <cols>
    <col min="1" max="1" width="20.42578125" customWidth="1"/>
    <col min="2" max="2" width="19.5703125" customWidth="1"/>
    <col min="3" max="3" width="20.140625" customWidth="1"/>
    <col min="4" max="4" width="20.28515625" customWidth="1"/>
    <col min="5" max="5" width="18.7109375" customWidth="1"/>
    <col min="6" max="6" width="18.28515625" customWidth="1"/>
    <col min="7" max="7" width="31.42578125" customWidth="1"/>
    <col min="8" max="8" width="22" customWidth="1"/>
    <col min="9" max="9" width="13" customWidth="1"/>
    <col min="10" max="10" width="15.5703125" customWidth="1"/>
    <col min="11" max="11" width="24.28515625" customWidth="1"/>
    <col min="12" max="12" width="29" customWidth="1"/>
    <col min="13" max="13" width="36.42578125" customWidth="1"/>
  </cols>
  <sheetData>
    <row r="1" spans="1:13" ht="30">
      <c r="A1" s="8" t="s">
        <v>2</v>
      </c>
      <c r="B1" s="8" t="s">
        <v>70</v>
      </c>
      <c r="C1" s="8" t="s">
        <v>71</v>
      </c>
      <c r="D1" s="8" t="s">
        <v>5</v>
      </c>
      <c r="E1" s="9" t="s">
        <v>72</v>
      </c>
      <c r="F1" s="10" t="s">
        <v>73</v>
      </c>
      <c r="G1" s="9" t="s">
        <v>74</v>
      </c>
      <c r="H1" s="9" t="s">
        <v>9</v>
      </c>
      <c r="I1" s="8" t="s">
        <v>75</v>
      </c>
      <c r="J1" s="9" t="s">
        <v>76</v>
      </c>
      <c r="K1" s="9" t="s">
        <v>77</v>
      </c>
      <c r="L1" s="9" t="s">
        <v>78</v>
      </c>
      <c r="M1" s="9" t="s">
        <v>79</v>
      </c>
    </row>
    <row r="2" spans="1:13">
      <c r="A2" t="s">
        <v>17</v>
      </c>
      <c r="B2">
        <v>2021</v>
      </c>
      <c r="C2" t="s">
        <v>43</v>
      </c>
      <c r="D2" t="s">
        <v>81</v>
      </c>
      <c r="E2" t="s">
        <v>83</v>
      </c>
      <c r="F2">
        <v>2019</v>
      </c>
      <c r="G2" t="s">
        <v>86</v>
      </c>
      <c r="H2" t="s">
        <v>87</v>
      </c>
      <c r="I2">
        <v>385</v>
      </c>
      <c r="J2">
        <v>60.01</v>
      </c>
      <c r="K2">
        <f>SQRT(J2*(100-J2)/12)</f>
        <v>14.141546061163185</v>
      </c>
      <c r="L2">
        <f>LN(J2)</f>
        <v>4.0945112150014218</v>
      </c>
      <c r="M2">
        <f>SQRT(L2*(100-L2)/12)</f>
        <v>5.7204756460919244</v>
      </c>
    </row>
    <row r="3" spans="1:13">
      <c r="A3" t="s">
        <v>111</v>
      </c>
      <c r="B3">
        <v>2019</v>
      </c>
      <c r="C3" t="s">
        <v>63</v>
      </c>
      <c r="D3" t="s">
        <v>81</v>
      </c>
      <c r="E3" t="s">
        <v>83</v>
      </c>
      <c r="F3">
        <v>2018</v>
      </c>
      <c r="G3" t="s">
        <v>86</v>
      </c>
      <c r="H3" t="s">
        <v>89</v>
      </c>
      <c r="I3">
        <v>291</v>
      </c>
      <c r="J3">
        <v>69.3</v>
      </c>
      <c r="K3">
        <f t="shared" ref="K3:K6" si="0">SQRT(J3*(100-J3)/12)</f>
        <v>13.315122981031756</v>
      </c>
      <c r="L3">
        <f t="shared" ref="L3:L6" si="1">LN(J3)</f>
        <v>4.2384449061958573</v>
      </c>
      <c r="M3">
        <f t="shared" ref="M3:M6" si="2">SQRT(L3*(100-L3)/12)</f>
        <v>5.8157836631355204</v>
      </c>
    </row>
    <row r="4" spans="1:13">
      <c r="A4" t="s">
        <v>112</v>
      </c>
      <c r="B4">
        <v>2020</v>
      </c>
      <c r="C4" t="s">
        <v>43</v>
      </c>
      <c r="D4" t="s">
        <v>82</v>
      </c>
      <c r="E4" t="s">
        <v>83</v>
      </c>
      <c r="F4">
        <v>2020</v>
      </c>
      <c r="G4" t="s">
        <v>86</v>
      </c>
      <c r="H4" t="s">
        <v>88</v>
      </c>
      <c r="I4">
        <v>423</v>
      </c>
      <c r="J4">
        <v>46.5</v>
      </c>
      <c r="K4">
        <f t="shared" si="0"/>
        <v>14.39835059998193</v>
      </c>
      <c r="L4">
        <f t="shared" si="1"/>
        <v>3.8394523125933104</v>
      </c>
      <c r="M4">
        <f t="shared" si="2"/>
        <v>5.5467996568490809</v>
      </c>
    </row>
    <row r="5" spans="1:13">
      <c r="A5" t="s">
        <v>30</v>
      </c>
      <c r="B5">
        <v>2020</v>
      </c>
      <c r="C5" t="s">
        <v>43</v>
      </c>
      <c r="D5" t="s">
        <v>81</v>
      </c>
      <c r="E5" t="s">
        <v>84</v>
      </c>
      <c r="F5">
        <v>2019</v>
      </c>
      <c r="G5" t="s">
        <v>86</v>
      </c>
      <c r="H5" t="s">
        <v>90</v>
      </c>
      <c r="I5">
        <v>236</v>
      </c>
      <c r="J5">
        <v>60.7</v>
      </c>
      <c r="K5">
        <f t="shared" si="0"/>
        <v>14.099379418967347</v>
      </c>
      <c r="L5">
        <f t="shared" si="1"/>
        <v>4.1059436980654525</v>
      </c>
      <c r="M5">
        <f t="shared" si="2"/>
        <v>5.7281148451800279</v>
      </c>
    </row>
    <row r="6" spans="1:13">
      <c r="A6" t="s">
        <v>80</v>
      </c>
      <c r="B6">
        <v>2022</v>
      </c>
      <c r="C6" t="s">
        <v>63</v>
      </c>
      <c r="D6" t="s">
        <v>81</v>
      </c>
      <c r="E6" t="s">
        <v>85</v>
      </c>
      <c r="F6">
        <v>2020</v>
      </c>
      <c r="G6" t="s">
        <v>86</v>
      </c>
      <c r="H6" t="s">
        <v>89</v>
      </c>
      <c r="I6">
        <v>423</v>
      </c>
      <c r="J6">
        <v>58.7</v>
      </c>
      <c r="K6">
        <f t="shared" si="0"/>
        <v>14.213579187992494</v>
      </c>
      <c r="L6">
        <f t="shared" si="1"/>
        <v>4.0724397268340509</v>
      </c>
      <c r="M6">
        <f t="shared" si="2"/>
        <v>5.7056931170740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sqref="A1:N19"/>
    </sheetView>
  </sheetViews>
  <sheetFormatPr defaultRowHeight="15"/>
  <cols>
    <col min="1" max="1" width="18.5703125" customWidth="1"/>
    <col min="2" max="2" width="18.85546875" customWidth="1"/>
    <col min="3" max="3" width="22.5703125" customWidth="1"/>
    <col min="4" max="4" width="22.42578125" customWidth="1"/>
    <col min="5" max="5" width="16" customWidth="1"/>
    <col min="7" max="7" width="24.85546875" customWidth="1"/>
    <col min="8" max="8" width="11.28515625" customWidth="1"/>
  </cols>
  <sheetData>
    <row r="1" spans="1:14">
      <c r="A1" t="s">
        <v>91</v>
      </c>
      <c r="B1" s="11" t="s">
        <v>7</v>
      </c>
      <c r="C1" s="11" t="s">
        <v>92</v>
      </c>
      <c r="D1" s="11" t="s">
        <v>9</v>
      </c>
      <c r="E1" s="11" t="s">
        <v>10</v>
      </c>
      <c r="F1" s="11" t="s">
        <v>76</v>
      </c>
      <c r="G1" s="11" t="s">
        <v>93</v>
      </c>
      <c r="H1" s="11" t="s">
        <v>94</v>
      </c>
      <c r="I1" s="11" t="s">
        <v>95</v>
      </c>
      <c r="J1" s="11" t="s">
        <v>96</v>
      </c>
      <c r="K1" s="11" t="s">
        <v>97</v>
      </c>
      <c r="L1" s="11" t="s">
        <v>98</v>
      </c>
      <c r="M1" s="11" t="s">
        <v>99</v>
      </c>
      <c r="N1" s="11" t="s">
        <v>100</v>
      </c>
    </row>
    <row r="2" spans="1:14">
      <c r="A2" t="s">
        <v>17</v>
      </c>
      <c r="B2">
        <v>2019</v>
      </c>
      <c r="C2">
        <v>2021</v>
      </c>
      <c r="D2" t="s">
        <v>87</v>
      </c>
      <c r="E2">
        <v>385</v>
      </c>
      <c r="F2">
        <v>60</v>
      </c>
      <c r="G2" t="s">
        <v>102</v>
      </c>
      <c r="H2">
        <v>3.33</v>
      </c>
      <c r="I2">
        <v>1.95</v>
      </c>
      <c r="J2">
        <v>5.69</v>
      </c>
      <c r="K2">
        <f>LN(I2)</f>
        <v>0.66782937257565544</v>
      </c>
      <c r="L2">
        <f>LN(J2)</f>
        <v>1.7387102481382397</v>
      </c>
      <c r="M2">
        <f>LN(H2)</f>
        <v>1.2029723039923526</v>
      </c>
      <c r="N2">
        <f>(L2-K2)/(2*1.96)</f>
        <v>0.27318389682718985</v>
      </c>
    </row>
    <row r="3" spans="1:14">
      <c r="A3" t="s">
        <v>80</v>
      </c>
      <c r="B3">
        <v>2020</v>
      </c>
      <c r="C3">
        <v>2022</v>
      </c>
      <c r="D3" t="s">
        <v>89</v>
      </c>
      <c r="E3">
        <v>423</v>
      </c>
      <c r="F3">
        <v>58.7</v>
      </c>
      <c r="G3" t="s">
        <v>102</v>
      </c>
      <c r="H3">
        <v>1.82</v>
      </c>
      <c r="I3">
        <v>1.075</v>
      </c>
      <c r="J3">
        <v>3.0910000000000002</v>
      </c>
      <c r="K3">
        <f t="shared" ref="K3:K19" si="0">LN(I3)</f>
        <v>7.2320661579626078E-2</v>
      </c>
      <c r="L3">
        <f t="shared" ref="L3:L19" si="1">LN(J3)</f>
        <v>1.1284946631499793</v>
      </c>
      <c r="M3">
        <f t="shared" ref="M3:M19" si="2">LN(H3)</f>
        <v>0.59883650108870401</v>
      </c>
      <c r="N3">
        <f t="shared" ref="N3:N19" si="3">(L3-K3)/(2*1.96)</f>
        <v>0.26943214325774317</v>
      </c>
    </row>
    <row r="4" spans="1:14">
      <c r="A4" t="s">
        <v>111</v>
      </c>
      <c r="B4">
        <v>2018</v>
      </c>
      <c r="C4">
        <v>2019</v>
      </c>
      <c r="D4" t="s">
        <v>89</v>
      </c>
      <c r="E4">
        <v>291</v>
      </c>
      <c r="F4">
        <v>69.3</v>
      </c>
      <c r="G4" t="s">
        <v>104</v>
      </c>
      <c r="H4">
        <v>1.657</v>
      </c>
      <c r="I4">
        <v>1.0509999999999999</v>
      </c>
      <c r="J4">
        <v>3.5430000000000001</v>
      </c>
      <c r="K4">
        <f t="shared" si="0"/>
        <v>4.974209189481401E-2</v>
      </c>
      <c r="L4">
        <f t="shared" si="1"/>
        <v>1.264973825883335</v>
      </c>
      <c r="M4">
        <f t="shared" si="2"/>
        <v>0.50500873844442584</v>
      </c>
      <c r="N4">
        <f t="shared" si="3"/>
        <v>0.31000809540523494</v>
      </c>
    </row>
    <row r="5" spans="1:14">
      <c r="A5" t="s">
        <v>103</v>
      </c>
      <c r="B5">
        <v>2019</v>
      </c>
      <c r="C5">
        <v>2020</v>
      </c>
      <c r="D5" t="s">
        <v>88</v>
      </c>
      <c r="E5">
        <v>423</v>
      </c>
      <c r="F5">
        <v>46.5</v>
      </c>
      <c r="G5" t="s">
        <v>104</v>
      </c>
      <c r="H5" s="12">
        <v>3.48</v>
      </c>
      <c r="I5" s="13">
        <v>1.54</v>
      </c>
      <c r="J5" s="13">
        <v>7.87</v>
      </c>
      <c r="K5">
        <f t="shared" si="0"/>
        <v>0.43178241642553783</v>
      </c>
      <c r="L5">
        <f t="shared" si="1"/>
        <v>2.0630580624293118</v>
      </c>
      <c r="M5">
        <f t="shared" si="2"/>
        <v>1.2470322937863829</v>
      </c>
      <c r="N5">
        <f t="shared" si="3"/>
        <v>0.41614174642953422</v>
      </c>
    </row>
    <row r="6" spans="1:14">
      <c r="A6" t="s">
        <v>112</v>
      </c>
      <c r="B6">
        <v>2019</v>
      </c>
      <c r="C6">
        <v>2020</v>
      </c>
      <c r="D6" t="s">
        <v>88</v>
      </c>
      <c r="E6">
        <v>423</v>
      </c>
      <c r="F6">
        <v>46.5</v>
      </c>
      <c r="G6" t="s">
        <v>60</v>
      </c>
      <c r="H6">
        <v>1.37</v>
      </c>
      <c r="I6">
        <v>1.54</v>
      </c>
      <c r="J6">
        <v>3.49</v>
      </c>
      <c r="K6">
        <f t="shared" si="0"/>
        <v>0.43178241642553783</v>
      </c>
      <c r="L6">
        <f t="shared" si="1"/>
        <v>1.2499017362143359</v>
      </c>
      <c r="M6">
        <f t="shared" si="2"/>
        <v>0.3148107398400336</v>
      </c>
      <c r="N6">
        <f t="shared" si="3"/>
        <v>0.20870390810938727</v>
      </c>
    </row>
    <row r="7" spans="1:14">
      <c r="A7" t="s">
        <v>103</v>
      </c>
      <c r="B7">
        <v>2019</v>
      </c>
      <c r="C7">
        <v>2019</v>
      </c>
      <c r="D7" t="s">
        <v>90</v>
      </c>
      <c r="E7">
        <v>236</v>
      </c>
      <c r="F7">
        <v>60.7</v>
      </c>
      <c r="G7" t="s">
        <v>60</v>
      </c>
      <c r="H7">
        <v>4.2409999999999997</v>
      </c>
      <c r="I7">
        <v>2.9209999999999998</v>
      </c>
      <c r="J7">
        <v>5.5</v>
      </c>
      <c r="K7">
        <f t="shared" si="0"/>
        <v>1.0719260234056038</v>
      </c>
      <c r="L7">
        <f t="shared" si="1"/>
        <v>1.7047480922384253</v>
      </c>
      <c r="M7">
        <f t="shared" si="2"/>
        <v>1.4447990904924535</v>
      </c>
      <c r="N7">
        <f t="shared" si="3"/>
        <v>0.16143420123286262</v>
      </c>
    </row>
    <row r="8" spans="1:14">
      <c r="A8" t="s">
        <v>111</v>
      </c>
      <c r="B8">
        <v>2018</v>
      </c>
      <c r="C8">
        <v>2019</v>
      </c>
      <c r="D8" t="s">
        <v>89</v>
      </c>
      <c r="E8">
        <v>291</v>
      </c>
      <c r="F8">
        <v>69.3</v>
      </c>
      <c r="G8" t="s">
        <v>105</v>
      </c>
      <c r="H8">
        <v>1.3109999999999999</v>
      </c>
      <c r="I8">
        <v>1.1599999999999999</v>
      </c>
      <c r="J8">
        <v>1.63</v>
      </c>
      <c r="K8">
        <f t="shared" si="0"/>
        <v>0.14842000511827322</v>
      </c>
      <c r="L8">
        <f t="shared" si="1"/>
        <v>0.48858001481867092</v>
      </c>
      <c r="M8">
        <f t="shared" si="2"/>
        <v>0.27079020478156274</v>
      </c>
      <c r="N8">
        <f t="shared" si="3"/>
        <v>8.6775512678672895E-2</v>
      </c>
    </row>
    <row r="9" spans="1:14">
      <c r="A9" t="s">
        <v>103</v>
      </c>
      <c r="B9">
        <v>2019</v>
      </c>
      <c r="C9">
        <v>2020</v>
      </c>
      <c r="D9" t="s">
        <v>88</v>
      </c>
      <c r="E9">
        <v>423</v>
      </c>
      <c r="F9">
        <v>46.5</v>
      </c>
      <c r="G9" t="s">
        <v>105</v>
      </c>
      <c r="H9">
        <v>4.4400000000000004</v>
      </c>
      <c r="I9">
        <v>1.32</v>
      </c>
      <c r="J9">
        <v>14.86</v>
      </c>
      <c r="K9">
        <f t="shared" si="0"/>
        <v>0.27763173659827955</v>
      </c>
      <c r="L9">
        <f t="shared" si="1"/>
        <v>2.6986730392896132</v>
      </c>
      <c r="M9">
        <f t="shared" si="2"/>
        <v>1.4906543764441336</v>
      </c>
      <c r="N9">
        <f t="shared" si="3"/>
        <v>0.61761257721717688</v>
      </c>
    </row>
    <row r="10" spans="1:14">
      <c r="A10" t="s">
        <v>17</v>
      </c>
      <c r="B10">
        <v>2019</v>
      </c>
      <c r="C10">
        <v>2021</v>
      </c>
      <c r="D10" t="s">
        <v>87</v>
      </c>
      <c r="E10">
        <v>385</v>
      </c>
      <c r="F10">
        <v>60</v>
      </c>
      <c r="G10" t="s">
        <v>106</v>
      </c>
      <c r="H10">
        <v>2.2599999999999998</v>
      </c>
      <c r="I10">
        <v>1.56</v>
      </c>
      <c r="J10">
        <v>3.26</v>
      </c>
      <c r="K10">
        <f t="shared" si="0"/>
        <v>0.44468582126144574</v>
      </c>
      <c r="L10">
        <f t="shared" si="1"/>
        <v>1.1817271953786161</v>
      </c>
      <c r="M10">
        <f t="shared" si="2"/>
        <v>0.81536481328419441</v>
      </c>
      <c r="N10">
        <f t="shared" si="3"/>
        <v>0.1880207587033598</v>
      </c>
    </row>
    <row r="11" spans="1:14">
      <c r="A11" t="s">
        <v>112</v>
      </c>
      <c r="B11">
        <v>2019</v>
      </c>
      <c r="C11">
        <v>2020</v>
      </c>
      <c r="D11" t="s">
        <v>88</v>
      </c>
      <c r="E11">
        <v>423</v>
      </c>
      <c r="F11">
        <v>46.5</v>
      </c>
      <c r="G11" t="s">
        <v>106</v>
      </c>
      <c r="H11">
        <v>2.96</v>
      </c>
      <c r="I11">
        <v>1.08</v>
      </c>
      <c r="J11">
        <v>6.76</v>
      </c>
      <c r="K11">
        <f t="shared" si="0"/>
        <v>7.6961041136128394E-2</v>
      </c>
      <c r="L11">
        <f t="shared" si="1"/>
        <v>1.9110228900548727</v>
      </c>
      <c r="M11">
        <f t="shared" si="2"/>
        <v>1.085189268335969</v>
      </c>
      <c r="N11">
        <f t="shared" si="3"/>
        <v>0.46787292064253683</v>
      </c>
    </row>
    <row r="12" spans="1:14">
      <c r="A12" t="s">
        <v>80</v>
      </c>
      <c r="B12">
        <v>2020</v>
      </c>
      <c r="C12">
        <v>2022</v>
      </c>
      <c r="D12" t="s">
        <v>89</v>
      </c>
      <c r="E12">
        <v>423</v>
      </c>
      <c r="F12">
        <v>58.7</v>
      </c>
      <c r="G12" t="s">
        <v>53</v>
      </c>
      <c r="H12">
        <v>2.2999999999999998</v>
      </c>
      <c r="I12">
        <v>1.4419999999999999</v>
      </c>
      <c r="J12">
        <v>3.7869999999999999</v>
      </c>
      <c r="K12">
        <f t="shared" si="0"/>
        <v>0.36603103886275729</v>
      </c>
      <c r="L12">
        <f t="shared" si="1"/>
        <v>1.3315741489196578</v>
      </c>
      <c r="M12">
        <f t="shared" si="2"/>
        <v>0.83290912293510388</v>
      </c>
      <c r="N12">
        <f t="shared" si="3"/>
        <v>0.2463120178716583</v>
      </c>
    </row>
    <row r="13" spans="1:14">
      <c r="A13" t="s">
        <v>112</v>
      </c>
      <c r="B13">
        <v>2019</v>
      </c>
      <c r="C13">
        <v>2020</v>
      </c>
      <c r="D13" t="s">
        <v>88</v>
      </c>
      <c r="E13">
        <v>423</v>
      </c>
      <c r="F13">
        <v>46.5</v>
      </c>
      <c r="G13" t="s">
        <v>53</v>
      </c>
      <c r="H13">
        <v>3.12</v>
      </c>
      <c r="I13">
        <v>1.61</v>
      </c>
      <c r="J13">
        <v>5.3</v>
      </c>
      <c r="K13">
        <f t="shared" si="0"/>
        <v>0.47623417899637172</v>
      </c>
      <c r="L13">
        <f t="shared" si="1"/>
        <v>1.6677068205580761</v>
      </c>
      <c r="M13">
        <f t="shared" si="2"/>
        <v>1.1378330018213911</v>
      </c>
      <c r="N13">
        <f t="shared" si="3"/>
        <v>0.3039471024392103</v>
      </c>
    </row>
    <row r="14" spans="1:14">
      <c r="A14" t="s">
        <v>17</v>
      </c>
      <c r="B14">
        <v>2019</v>
      </c>
      <c r="C14">
        <v>2021</v>
      </c>
      <c r="D14" t="s">
        <v>87</v>
      </c>
      <c r="E14">
        <v>385</v>
      </c>
      <c r="F14">
        <v>60</v>
      </c>
      <c r="G14" t="s">
        <v>107</v>
      </c>
      <c r="H14">
        <v>2.84</v>
      </c>
      <c r="I14">
        <v>1.86</v>
      </c>
      <c r="J14">
        <v>4.33</v>
      </c>
      <c r="K14">
        <f t="shared" si="0"/>
        <v>0.62057648772510998</v>
      </c>
      <c r="L14">
        <f t="shared" si="1"/>
        <v>1.4655675420143985</v>
      </c>
      <c r="M14">
        <f t="shared" si="2"/>
        <v>1.0438040521731147</v>
      </c>
      <c r="N14">
        <f t="shared" si="3"/>
        <v>0.21555894242073689</v>
      </c>
    </row>
    <row r="15" spans="1:14">
      <c r="A15" t="s">
        <v>80</v>
      </c>
      <c r="B15">
        <v>2020</v>
      </c>
      <c r="C15">
        <v>2022</v>
      </c>
      <c r="D15" t="s">
        <v>89</v>
      </c>
      <c r="E15">
        <v>423</v>
      </c>
      <c r="F15">
        <v>58.7</v>
      </c>
      <c r="G15" t="s">
        <v>107</v>
      </c>
      <c r="H15">
        <v>2.2000000000000002</v>
      </c>
      <c r="I15">
        <v>1.34</v>
      </c>
      <c r="J15">
        <v>3.63</v>
      </c>
      <c r="K15">
        <f t="shared" si="0"/>
        <v>0.29266961396282004</v>
      </c>
      <c r="L15">
        <f t="shared" si="1"/>
        <v>1.2892326482767593</v>
      </c>
      <c r="M15">
        <f t="shared" si="2"/>
        <v>0.78845736036427028</v>
      </c>
      <c r="N15">
        <f t="shared" si="3"/>
        <v>0.25422526385559679</v>
      </c>
    </row>
    <row r="16" spans="1:14">
      <c r="A16" t="s">
        <v>17</v>
      </c>
      <c r="B16">
        <v>2019</v>
      </c>
      <c r="C16">
        <v>2021</v>
      </c>
      <c r="D16" t="s">
        <v>87</v>
      </c>
      <c r="E16">
        <v>385</v>
      </c>
      <c r="F16">
        <v>60</v>
      </c>
      <c r="G16" t="s">
        <v>108</v>
      </c>
      <c r="H16">
        <v>1.55</v>
      </c>
      <c r="I16">
        <v>1.08</v>
      </c>
      <c r="J16">
        <v>2.2200000000000002</v>
      </c>
      <c r="K16">
        <f t="shared" si="0"/>
        <v>7.6961041136128394E-2</v>
      </c>
      <c r="L16">
        <f t="shared" si="1"/>
        <v>0.79750719588418817</v>
      </c>
      <c r="M16">
        <f t="shared" si="2"/>
        <v>0.43825493093115531</v>
      </c>
      <c r="N16">
        <f t="shared" si="3"/>
        <v>0.18381279457858671</v>
      </c>
    </row>
    <row r="17" spans="1:14">
      <c r="A17" t="s">
        <v>103</v>
      </c>
      <c r="B17">
        <v>2019</v>
      </c>
      <c r="C17">
        <v>2019</v>
      </c>
      <c r="D17" t="s">
        <v>90</v>
      </c>
      <c r="E17">
        <v>236</v>
      </c>
      <c r="F17">
        <v>60.7</v>
      </c>
      <c r="G17" t="s">
        <v>108</v>
      </c>
      <c r="H17">
        <v>2.0640000000000001</v>
      </c>
      <c r="I17">
        <v>1.821</v>
      </c>
      <c r="J17">
        <v>3.3069999999999999</v>
      </c>
      <c r="K17">
        <f t="shared" si="0"/>
        <v>0.59938580074547088</v>
      </c>
      <c r="L17">
        <f t="shared" si="1"/>
        <v>1.1960414339996557</v>
      </c>
      <c r="M17">
        <f t="shared" si="2"/>
        <v>0.72464584761931627</v>
      </c>
      <c r="N17">
        <f t="shared" si="3"/>
        <v>0.15220806970770021</v>
      </c>
    </row>
    <row r="18" spans="1:14">
      <c r="A18" t="s">
        <v>112</v>
      </c>
      <c r="B18">
        <v>2019</v>
      </c>
      <c r="C18">
        <v>2020</v>
      </c>
      <c r="D18" t="s">
        <v>88</v>
      </c>
      <c r="E18">
        <v>423</v>
      </c>
      <c r="F18">
        <v>46.5</v>
      </c>
      <c r="G18" t="s">
        <v>109</v>
      </c>
      <c r="H18">
        <v>3.81</v>
      </c>
      <c r="I18">
        <v>2.19</v>
      </c>
      <c r="J18">
        <v>6.61</v>
      </c>
      <c r="K18">
        <f t="shared" si="0"/>
        <v>0.78390154382840938</v>
      </c>
      <c r="L18">
        <f t="shared" si="1"/>
        <v>1.8885836538635949</v>
      </c>
      <c r="M18">
        <f t="shared" si="2"/>
        <v>1.3376291891386096</v>
      </c>
      <c r="N18">
        <f t="shared" si="3"/>
        <v>0.2818066607232616</v>
      </c>
    </row>
    <row r="19" spans="1:14">
      <c r="A19" t="s">
        <v>80</v>
      </c>
      <c r="B19">
        <v>2020</v>
      </c>
      <c r="C19">
        <v>2022</v>
      </c>
      <c r="D19" t="s">
        <v>89</v>
      </c>
      <c r="E19">
        <v>423</v>
      </c>
      <c r="F19">
        <v>58.7</v>
      </c>
      <c r="G19" t="s">
        <v>110</v>
      </c>
      <c r="H19">
        <v>2.2999999999999998</v>
      </c>
      <c r="I19">
        <v>1.389</v>
      </c>
      <c r="J19">
        <v>3.8610000000000002</v>
      </c>
      <c r="K19">
        <f t="shared" si="0"/>
        <v>0.32858406377220672</v>
      </c>
      <c r="L19">
        <f t="shared" si="1"/>
        <v>1.3509262172820993</v>
      </c>
      <c r="M19">
        <f t="shared" si="2"/>
        <v>0.83290912293510388</v>
      </c>
      <c r="N19">
        <f t="shared" si="3"/>
        <v>0.26080156977293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man</dc:creator>
  <cp:lastModifiedBy>HP</cp:lastModifiedBy>
  <dcterms:created xsi:type="dcterms:W3CDTF">2022-06-24T17:26:01Z</dcterms:created>
  <dcterms:modified xsi:type="dcterms:W3CDTF">2022-11-21T08:57:43Z</dcterms:modified>
</cp:coreProperties>
</file>